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signed spectra" sheetId="1" state="visible" r:id="rId2"/>
    <sheet name="Spectrum report" sheetId="2" state="visible" r:id="rId3"/>
    <sheet name="Peptide repor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94">
  <si>
    <t xml:space="preserve">Search Engine Set: 1 Search Engine</t>
  </si>
  <si>
    <t xml:space="preserve">Search Engine: Mascot</t>
  </si>
  <si>
    <t xml:space="preserve">Version: 2.2.04</t>
  </si>
  <si>
    <t xml:space="preserve">Samples: All Samples</t>
  </si>
  <si>
    <t xml:space="preserve">Fragment Tolerance: 0.60 Da (Monoisotopic)</t>
  </si>
  <si>
    <t xml:space="preserve">Parent Tolerance: 15 PPM (Monoisotopic)</t>
  </si>
  <si>
    <t xml:space="preserve">Fixed Modifications: +57 on C (Carbamidomethyl)</t>
  </si>
  <si>
    <t xml:space="preserve">Variable Modifications: +16 on M (Oxidation), +80 on STY (Phospho)</t>
  </si>
  <si>
    <t xml:space="preserve">Database: the Leishmania_20110818 database (unknown version, 52201 entries)</t>
  </si>
  <si>
    <t xml:space="preserve">Digestion Enzyme: Trypsin</t>
  </si>
  <si>
    <t xml:space="preserve">Max Missed Cleavages: 1</t>
  </si>
  <si>
    <t xml:space="preserve">Scaffold Version: Scaffold_3.6.2</t>
  </si>
  <si>
    <t xml:space="preserve">Peptide Thresholds: 95.0% minimum </t>
  </si>
  <si>
    <t xml:space="preserve">Protein Thresholds: 99.0% minimum and 2 peptides minimum</t>
  </si>
  <si>
    <t xml:space="preserve">Displaying:Number of Assigned Spectra</t>
  </si>
  <si>
    <t xml:space="preserve">#</t>
  </si>
  <si>
    <t xml:space="preserve">Identified Proteins (1)</t>
  </si>
  <si>
    <t xml:space="preserve">Accession Number</t>
  </si>
  <si>
    <t xml:space="preserve">Molecular Weight</t>
  </si>
  <si>
    <t xml:space="preserve">1-NIL1</t>
  </si>
  <si>
    <t xml:space="preserve">2-NIL2</t>
  </si>
  <si>
    <t xml:space="preserve">3-LPS1</t>
  </si>
  <si>
    <t xml:space="preserve">4-LPS2</t>
  </si>
  <si>
    <t xml:space="preserve">5-LEISH1</t>
  </si>
  <si>
    <t xml:space="preserve">6-LEISH2</t>
  </si>
  <si>
    <t xml:space="preserve">GP63, leishmanolysin [Leishmania mexicana MHOM/GT/2001/U1103]</t>
  </si>
  <si>
    <t xml:space="preserve">gi|322489112</t>
  </si>
  <si>
    <t xml:space="preserve">64 kDa</t>
  </si>
  <si>
    <t xml:space="preserve">Biological sample category</t>
  </si>
  <si>
    <t xml:space="preserve">Biological sample name</t>
  </si>
  <si>
    <t xml:space="preserve">Protein name</t>
  </si>
  <si>
    <t xml:space="preserve">Protein accession numbers</t>
  </si>
  <si>
    <t xml:space="preserve">Database sources</t>
  </si>
  <si>
    <t xml:space="preserve">Protein molecular weight (Da)</t>
  </si>
  <si>
    <t xml:space="preserve">Protein identification probability</t>
  </si>
  <si>
    <t xml:space="preserve">Number of unique peptides</t>
  </si>
  <si>
    <t xml:space="preserve">Number of unique spectra</t>
  </si>
  <si>
    <t xml:space="preserve">Number of total spectra</t>
  </si>
  <si>
    <t xml:space="preserve">Percentage of total spectra</t>
  </si>
  <si>
    <t xml:space="preserve">Percentage sequence coverage</t>
  </si>
  <si>
    <t xml:space="preserve">Manual validation</t>
  </si>
  <si>
    <t xml:space="preserve">Assigned</t>
  </si>
  <si>
    <t xml:space="preserve">Peptide sequence</t>
  </si>
  <si>
    <t xml:space="preserve">Previous amino acid</t>
  </si>
  <si>
    <t xml:space="preserve">Next amino acid</t>
  </si>
  <si>
    <t xml:space="preserve">Peptide identification probability</t>
  </si>
  <si>
    <t xml:space="preserve">Mascot Ion score</t>
  </si>
  <si>
    <t xml:space="preserve">Mascot Identity score</t>
  </si>
  <si>
    <t xml:space="preserve">Mascot Delta Ion Score</t>
  </si>
  <si>
    <t xml:space="preserve">Number of enzymatic termini</t>
  </si>
  <si>
    <t xml:space="preserve">Fixed modifications identified by spectrum</t>
  </si>
  <si>
    <t xml:space="preserve">Variable modifications identified by spectrum</t>
  </si>
  <si>
    <t xml:space="preserve">Observed m/z</t>
  </si>
  <si>
    <t xml:space="preserve">Actual peptide mass (AMU)</t>
  </si>
  <si>
    <t xml:space="preserve">Calculated +1H Peptide Mass (AMU)</t>
  </si>
  <si>
    <t xml:space="preserve">Spectrum charge</t>
  </si>
  <si>
    <t xml:space="preserve">Actual minus calculated peptide mass (AMU)</t>
  </si>
  <si>
    <t xml:space="preserve">Actual minus calculated peptide mass (PPM)</t>
  </si>
  <si>
    <t xml:space="preserve">Total Ion Current</t>
  </si>
  <si>
    <t xml:space="preserve">Peptide start index</t>
  </si>
  <si>
    <t xml:space="preserve">Peptide stop index</t>
  </si>
  <si>
    <t xml:space="preserve">Exclusive</t>
  </si>
  <si>
    <t xml:space="preserve">Other Proteins</t>
  </si>
  <si>
    <t xml:space="preserve">Leishmania_20110818.fasta</t>
  </si>
  <si>
    <t xml:space="preserve">possibly correct</t>
  </si>
  <si>
    <t xml:space="preserve">AANWGALR</t>
  </si>
  <si>
    <t xml:space="preserve">R</t>
  </si>
  <si>
    <t xml:space="preserve">I</t>
  </si>
  <si>
    <t xml:space="preserve">5-LEISH2</t>
  </si>
  <si>
    <t xml:space="preserve">NAGcAFLSEK</t>
  </si>
  <si>
    <t xml:space="preserve">C</t>
  </si>
  <si>
    <t xml:space="preserve">c4: Carbamidomethyl (+57.02)</t>
  </si>
  <si>
    <t xml:space="preserve">AFNVFSDAAR</t>
  </si>
  <si>
    <t xml:space="preserve">K</t>
  </si>
  <si>
    <t xml:space="preserve">correct</t>
  </si>
  <si>
    <t xml:space="preserve">FAVcTAEDILTDEKR</t>
  </si>
  <si>
    <t xml:space="preserve">D</t>
  </si>
  <si>
    <t xml:space="preserve">HLVPQALQLHR</t>
  </si>
  <si>
    <t xml:space="preserve">E</t>
  </si>
  <si>
    <t xml:space="preserve">IAVSAEDLTDPAYHcAR</t>
  </si>
  <si>
    <t xml:space="preserve">V</t>
  </si>
  <si>
    <t xml:space="preserve">c15: Carbamidomethyl (+57.02)</t>
  </si>
  <si>
    <t xml:space="preserve">MS/MS sample name</t>
  </si>
  <si>
    <t xml:space="preserve">Best Peptide identification probability</t>
  </si>
  <si>
    <t xml:space="preserve">Best Mascot Ion score</t>
  </si>
  <si>
    <t xml:space="preserve">Best Mascot Identity score</t>
  </si>
  <si>
    <t xml:space="preserve">Best Mascot Delta Ion score</t>
  </si>
  <si>
    <t xml:space="preserve">Number of identified +1H spectra</t>
  </si>
  <si>
    <t xml:space="preserve">Number of identified +2H spectra</t>
  </si>
  <si>
    <t xml:space="preserve">Number of identified +3H spectra</t>
  </si>
  <si>
    <t xml:space="preserve">Number of identified +4H spectra</t>
  </si>
  <si>
    <t xml:space="preserve">NAGCAFLSEK</t>
  </si>
  <si>
    <t xml:space="preserve">FAVCTAEDILTDEKR</t>
  </si>
  <si>
    <t xml:space="preserve">IAVSAEDLTDPAYHCA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C2" s="0" t="s">
        <v>1</v>
      </c>
    </row>
    <row r="3" customFormat="false" ht="15" hidden="false" customHeight="false" outlineLevel="0" collapsed="false">
      <c r="D3" s="0" t="s">
        <v>2</v>
      </c>
    </row>
    <row r="4" customFormat="false" ht="15" hidden="false" customHeight="false" outlineLevel="0" collapsed="false">
      <c r="D4" s="0" t="s">
        <v>3</v>
      </c>
    </row>
    <row r="5" customFormat="false" ht="15" hidden="false" customHeight="false" outlineLevel="0" collapsed="false">
      <c r="D5" s="0" t="s">
        <v>4</v>
      </c>
    </row>
    <row r="6" customFormat="false" ht="15" hidden="false" customHeight="false" outlineLevel="0" collapsed="false">
      <c r="D6" s="0" t="s">
        <v>5</v>
      </c>
    </row>
    <row r="7" customFormat="false" ht="15" hidden="false" customHeight="false" outlineLevel="0" collapsed="false">
      <c r="D7" s="0" t="s">
        <v>6</v>
      </c>
    </row>
    <row r="8" customFormat="false" ht="15" hidden="false" customHeight="false" outlineLevel="0" collapsed="false">
      <c r="D8" s="0" t="s">
        <v>7</v>
      </c>
    </row>
    <row r="9" customFormat="false" ht="15" hidden="false" customHeight="false" outlineLevel="0" collapsed="false">
      <c r="D9" s="0" t="s">
        <v>8</v>
      </c>
    </row>
    <row r="10" customFormat="false" ht="15" hidden="false" customHeight="false" outlineLevel="0" collapsed="false">
      <c r="D10" s="0" t="s">
        <v>9</v>
      </c>
    </row>
    <row r="11" customFormat="false" ht="15" hidden="false" customHeight="false" outlineLevel="0" collapsed="false">
      <c r="D11" s="0" t="s">
        <v>10</v>
      </c>
    </row>
    <row r="12" customFormat="false" ht="15" hidden="false" customHeight="false" outlineLevel="0" collapsed="false">
      <c r="B12" s="0" t="s">
        <v>11</v>
      </c>
    </row>
    <row r="13" customFormat="false" ht="15" hidden="false" customHeight="false" outlineLevel="0" collapsed="false">
      <c r="C13" s="0" t="s">
        <v>12</v>
      </c>
    </row>
    <row r="14" customFormat="false" ht="15" hidden="false" customHeight="false" outlineLevel="0" collapsed="false">
      <c r="C14" s="0" t="s">
        <v>13</v>
      </c>
    </row>
    <row r="16" customFormat="false" ht="15" hidden="false" customHeight="false" outlineLevel="0" collapsed="false">
      <c r="B16" s="0" t="s">
        <v>14</v>
      </c>
    </row>
    <row r="17" customFormat="false" ht="15" hidden="false" customHeight="false" outlineLevel="0" collapsed="false">
      <c r="A17" s="0" t="s">
        <v>15</v>
      </c>
      <c r="B17" s="0" t="s">
        <v>16</v>
      </c>
      <c r="C17" s="0" t="s">
        <v>17</v>
      </c>
      <c r="D17" s="0" t="s">
        <v>18</v>
      </c>
    </row>
    <row r="18" customFormat="false" ht="15" hidden="false" customHeight="false" outlineLevel="0" collapsed="false">
      <c r="E18" s="0" t="s">
        <v>19</v>
      </c>
      <c r="F18" s="0" t="s">
        <v>20</v>
      </c>
      <c r="G18" s="0" t="s">
        <v>21</v>
      </c>
      <c r="H18" s="0" t="s">
        <v>22</v>
      </c>
      <c r="I18" s="0" t="s">
        <v>23</v>
      </c>
      <c r="J18" s="0" t="s">
        <v>24</v>
      </c>
    </row>
    <row r="19" customFormat="false" ht="15" hidden="false" customHeight="false" outlineLevel="0" collapsed="false">
      <c r="A19" s="0" t="n">
        <v>1</v>
      </c>
      <c r="B19" s="0" t="s">
        <v>25</v>
      </c>
      <c r="C19" s="0" t="s">
        <v>26</v>
      </c>
      <c r="D19" s="0" t="s">
        <v>27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2</v>
      </c>
      <c r="J19" s="0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7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</row>
    <row r="3" customFormat="false" ht="15" hidden="false" customHeight="false" outlineLevel="0" collapsed="false">
      <c r="C3" s="0" t="s">
        <v>2</v>
      </c>
    </row>
    <row r="4" customFormat="false" ht="15" hidden="false" customHeight="false" outlineLevel="0" collapsed="false">
      <c r="C4" s="0" t="s">
        <v>3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customFormat="false" ht="15" hidden="false" customHeight="false" outlineLevel="0" collapsed="false">
      <c r="C5" s="0" t="s">
        <v>4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customFormat="false" ht="15" hidden="false" customHeight="false" outlineLevel="0" collapsed="false">
      <c r="C6" s="0" t="s">
        <v>5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customFormat="false" ht="15" hidden="false" customHeight="false" outlineLevel="0" collapsed="false">
      <c r="C7" s="0" t="s">
        <v>6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customFormat="false" ht="15" hidden="false" customHeight="false" outlineLevel="0" collapsed="false">
      <c r="C8" s="0" t="s">
        <v>7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customFormat="false" ht="15" hidden="false" customHeight="false" outlineLevel="0" collapsed="false">
      <c r="C9" s="0" t="s">
        <v>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customFormat="false" ht="15" hidden="false" customHeight="false" outlineLevel="0" collapsed="false">
      <c r="C10" s="0" t="s">
        <v>9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customFormat="false" ht="15" hidden="false" customHeight="false" outlineLevel="0" collapsed="false">
      <c r="C11" s="0" t="s">
        <v>1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customFormat="false" ht="15" hidden="false" customHeight="false" outlineLevel="0" collapsed="false">
      <c r="A12" s="0" t="s">
        <v>1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customFormat="false" ht="15" hidden="false" customHeight="false" outlineLevel="0" collapsed="false">
      <c r="B13" s="0" t="s">
        <v>12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customFormat="false" ht="15" hidden="false" customHeight="false" outlineLevel="0" collapsed="false">
      <c r="B14" s="0" t="s">
        <v>1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6" customFormat="false" ht="15" hidden="false" customHeight="false" outlineLevel="0" collapsed="false">
      <c r="A16" s="0" t="s">
        <v>28</v>
      </c>
      <c r="B16" s="0" t="s">
        <v>29</v>
      </c>
      <c r="C16" s="0" t="s">
        <v>30</v>
      </c>
      <c r="D16" s="0" t="s">
        <v>31</v>
      </c>
      <c r="E16" s="0" t="s">
        <v>32</v>
      </c>
      <c r="F16" s="0" t="s">
        <v>33</v>
      </c>
      <c r="G16" s="0" t="s">
        <v>34</v>
      </c>
      <c r="H16" s="0" t="s">
        <v>35</v>
      </c>
      <c r="I16" s="0" t="s">
        <v>36</v>
      </c>
      <c r="J16" s="0" t="s">
        <v>37</v>
      </c>
      <c r="K16" s="0" t="s">
        <v>38</v>
      </c>
      <c r="L16" s="0" t="s">
        <v>39</v>
      </c>
      <c r="M16" s="0" t="s">
        <v>40</v>
      </c>
      <c r="N16" s="0" t="s">
        <v>41</v>
      </c>
      <c r="O16" s="1" t="s">
        <v>42</v>
      </c>
      <c r="P16" s="1" t="s">
        <v>43</v>
      </c>
      <c r="Q16" s="1" t="s">
        <v>44</v>
      </c>
      <c r="R16" s="1" t="s">
        <v>45</v>
      </c>
      <c r="S16" s="1" t="s">
        <v>46</v>
      </c>
      <c r="T16" s="1" t="s">
        <v>47</v>
      </c>
      <c r="U16" s="1" t="s">
        <v>48</v>
      </c>
      <c r="V16" s="1" t="s">
        <v>49</v>
      </c>
      <c r="W16" s="1" t="s">
        <v>50</v>
      </c>
      <c r="X16" s="1" t="s">
        <v>51</v>
      </c>
      <c r="Y16" s="1" t="s">
        <v>52</v>
      </c>
      <c r="Z16" s="1" t="s">
        <v>53</v>
      </c>
      <c r="AA16" s="1" t="s">
        <v>54</v>
      </c>
      <c r="AB16" s="1" t="s">
        <v>55</v>
      </c>
      <c r="AC16" s="1" t="s">
        <v>56</v>
      </c>
      <c r="AD16" s="1" t="s">
        <v>57</v>
      </c>
      <c r="AE16" s="1" t="s">
        <v>58</v>
      </c>
      <c r="AF16" s="1" t="s">
        <v>59</v>
      </c>
      <c r="AG16" s="1" t="s">
        <v>60</v>
      </c>
      <c r="AH16" s="1" t="s">
        <v>61</v>
      </c>
      <c r="AI16" s="1" t="s">
        <v>62</v>
      </c>
    </row>
    <row r="17" customFormat="false" ht="15" hidden="false" customHeight="false" outlineLevel="0" collapsed="false">
      <c r="A17" s="0" t="s">
        <v>23</v>
      </c>
      <c r="B17" s="0" t="s">
        <v>23</v>
      </c>
      <c r="C17" s="0" t="s">
        <v>25</v>
      </c>
      <c r="D17" s="0" t="s">
        <v>26</v>
      </c>
      <c r="E17" s="0" t="s">
        <v>63</v>
      </c>
      <c r="F17" s="2" t="n">
        <v>63791.8</v>
      </c>
      <c r="G17" s="3" t="n">
        <v>1</v>
      </c>
      <c r="H17" s="0" t="n">
        <v>2</v>
      </c>
      <c r="I17" s="0" t="n">
        <v>2</v>
      </c>
      <c r="J17" s="0" t="n">
        <v>2</v>
      </c>
      <c r="K17" s="3" t="n">
        <v>0.000201</v>
      </c>
      <c r="L17" s="3" t="n">
        <v>0.0299</v>
      </c>
      <c r="M17" s="0" t="s">
        <v>64</v>
      </c>
      <c r="N17" s="1" t="b">
        <f aca="false">TRUE()</f>
        <v>1</v>
      </c>
      <c r="O17" s="1" t="s">
        <v>65</v>
      </c>
      <c r="P17" s="1" t="s">
        <v>66</v>
      </c>
      <c r="Q17" s="1" t="s">
        <v>67</v>
      </c>
      <c r="R17" s="3" t="n">
        <v>0.924</v>
      </c>
      <c r="S17" s="1" t="n">
        <v>32.2</v>
      </c>
      <c r="T17" s="1" t="n">
        <v>30.4</v>
      </c>
      <c r="U17" s="1" t="n">
        <v>19.1</v>
      </c>
      <c r="V17" s="1" t="n">
        <v>0</v>
      </c>
      <c r="W17" s="1" t="n">
        <v>2</v>
      </c>
      <c r="X17" s="1"/>
      <c r="Y17" s="1"/>
      <c r="Z17" s="1" t="n">
        <v>429.7339</v>
      </c>
      <c r="AA17" s="1" t="n">
        <v>857.453248</v>
      </c>
      <c r="AB17" s="1" t="n">
        <v>858.458046</v>
      </c>
      <c r="AC17" s="1" t="n">
        <v>2</v>
      </c>
      <c r="AD17" s="1" t="n">
        <v>0.002478</v>
      </c>
      <c r="AE17" s="1" t="n">
        <v>2.887</v>
      </c>
      <c r="AF17" s="2" t="n">
        <v>33464.5</v>
      </c>
      <c r="AG17" s="1" t="n">
        <v>103</v>
      </c>
      <c r="AH17" s="1" t="n">
        <v>110</v>
      </c>
      <c r="AI17" s="1" t="b">
        <f aca="false">TRUE()</f>
        <v>1</v>
      </c>
    </row>
    <row r="18" customFormat="false" ht="15" hidden="false" customHeight="false" outlineLevel="0" collapsed="false">
      <c r="A18" s="0" t="s">
        <v>68</v>
      </c>
      <c r="B18" s="0" t="s">
        <v>68</v>
      </c>
      <c r="C18" s="0" t="s">
        <v>25</v>
      </c>
      <c r="D18" s="0" t="s">
        <v>26</v>
      </c>
      <c r="E18" s="0" t="s">
        <v>63</v>
      </c>
      <c r="F18" s="2" t="n">
        <v>63791.8</v>
      </c>
      <c r="G18" s="3" t="n">
        <v>1</v>
      </c>
      <c r="H18" s="0" t="n">
        <v>2</v>
      </c>
      <c r="I18" s="0" t="n">
        <v>2</v>
      </c>
      <c r="J18" s="0" t="n">
        <v>2</v>
      </c>
      <c r="K18" s="3" t="n">
        <v>0.000201</v>
      </c>
      <c r="L18" s="3" t="n">
        <v>0.0299</v>
      </c>
      <c r="M18" s="0" t="s">
        <v>64</v>
      </c>
      <c r="N18" s="1" t="b">
        <f aca="false">TRUE()</f>
        <v>1</v>
      </c>
      <c r="O18" s="1" t="s">
        <v>69</v>
      </c>
      <c r="P18" s="1" t="s">
        <v>66</v>
      </c>
      <c r="Q18" s="1" t="s">
        <v>70</v>
      </c>
      <c r="R18" s="3" t="n">
        <v>0.95</v>
      </c>
      <c r="S18" s="1" t="n">
        <v>37</v>
      </c>
      <c r="T18" s="1" t="n">
        <v>31.7</v>
      </c>
      <c r="U18" s="1" t="n">
        <v>23.3</v>
      </c>
      <c r="V18" s="1" t="n">
        <v>3.92</v>
      </c>
      <c r="W18" s="1" t="n">
        <v>2</v>
      </c>
      <c r="X18" s="1"/>
      <c r="Y18" s="1" t="s">
        <v>71</v>
      </c>
      <c r="Z18" s="1" t="n">
        <v>548.7582</v>
      </c>
      <c r="AA18" s="2" t="n">
        <v>1095.501848</v>
      </c>
      <c r="AB18" s="2" t="n">
        <v>1096.509211</v>
      </c>
      <c r="AC18" s="1" t="n">
        <v>2</v>
      </c>
      <c r="AD18" s="1" t="n">
        <v>-8.724E-005</v>
      </c>
      <c r="AE18" s="1" t="n">
        <v>-0.07956</v>
      </c>
      <c r="AF18" s="2" t="n">
        <v>15175.5</v>
      </c>
      <c r="AG18" s="1" t="n">
        <v>383</v>
      </c>
      <c r="AH18" s="1" t="n">
        <v>392</v>
      </c>
      <c r="AI18" s="1" t="b">
        <f aca="false">TRUE()</f>
        <v>1</v>
      </c>
    </row>
    <row r="19" customFormat="false" ht="15" hidden="false" customHeight="false" outlineLevel="0" collapsed="false">
      <c r="A19" s="0" t="s">
        <v>24</v>
      </c>
      <c r="B19" s="0" t="s">
        <v>24</v>
      </c>
      <c r="C19" s="0" t="s">
        <v>25</v>
      </c>
      <c r="D19" s="0" t="s">
        <v>26</v>
      </c>
      <c r="E19" s="0" t="s">
        <v>63</v>
      </c>
      <c r="F19" s="2" t="n">
        <v>63656.3</v>
      </c>
      <c r="G19" s="3" t="n">
        <v>1</v>
      </c>
      <c r="H19" s="0" t="n">
        <v>5</v>
      </c>
      <c r="I19" s="0" t="n">
        <v>5</v>
      </c>
      <c r="J19" s="0" t="n">
        <v>13</v>
      </c>
      <c r="K19" s="3" t="n">
        <v>0.000634</v>
      </c>
      <c r="L19" s="3" t="n">
        <v>0.105</v>
      </c>
      <c r="M19" s="0" t="s">
        <v>64</v>
      </c>
      <c r="N19" s="1" t="b">
        <f aca="false">TRUE()</f>
        <v>1</v>
      </c>
      <c r="O19" s="1" t="s">
        <v>72</v>
      </c>
      <c r="P19" s="1" t="s">
        <v>73</v>
      </c>
      <c r="Q19" s="1" t="s">
        <v>70</v>
      </c>
      <c r="R19" s="3" t="n">
        <v>0.95</v>
      </c>
      <c r="S19" s="1" t="n">
        <v>44.4</v>
      </c>
      <c r="T19" s="1" t="n">
        <v>30.4</v>
      </c>
      <c r="U19" s="1" t="n">
        <v>37.6</v>
      </c>
      <c r="V19" s="1" t="n">
        <v>2</v>
      </c>
      <c r="W19" s="1"/>
      <c r="X19" s="1"/>
      <c r="Y19" s="1" t="n">
        <v>549.27191</v>
      </c>
      <c r="Z19" s="2" t="n">
        <v>1096.529268</v>
      </c>
      <c r="AA19" s="2" t="n">
        <v>1097.537346</v>
      </c>
      <c r="AB19" s="1" t="n">
        <v>2</v>
      </c>
      <c r="AC19" s="1" t="n">
        <v>-0.0008019</v>
      </c>
      <c r="AD19" s="1" t="n">
        <v>-0.7307</v>
      </c>
      <c r="AE19" s="1" t="n">
        <v>229863</v>
      </c>
      <c r="AF19" s="1" t="n">
        <v>479</v>
      </c>
      <c r="AG19" s="1" t="n">
        <v>488</v>
      </c>
      <c r="AH19" s="1" t="b">
        <f aca="false">TRUE()</f>
        <v>1</v>
      </c>
    </row>
    <row r="20" customFormat="false" ht="15" hidden="false" customHeight="false" outlineLevel="0" collapsed="false">
      <c r="A20" s="0" t="s">
        <v>24</v>
      </c>
      <c r="B20" s="0" t="s">
        <v>24</v>
      </c>
      <c r="C20" s="0" t="s">
        <v>25</v>
      </c>
      <c r="D20" s="0" t="s">
        <v>26</v>
      </c>
      <c r="E20" s="0" t="s">
        <v>63</v>
      </c>
      <c r="F20" s="2" t="n">
        <v>63656.3</v>
      </c>
      <c r="G20" s="3" t="n">
        <v>1</v>
      </c>
      <c r="H20" s="0" t="n">
        <v>5</v>
      </c>
      <c r="I20" s="0" t="n">
        <v>5</v>
      </c>
      <c r="J20" s="0" t="n">
        <v>13</v>
      </c>
      <c r="K20" s="3" t="n">
        <v>0.000634</v>
      </c>
      <c r="L20" s="3" t="n">
        <v>0.105</v>
      </c>
      <c r="M20" s="0" t="s">
        <v>74</v>
      </c>
      <c r="N20" s="1" t="b">
        <f aca="false">TRUE()</f>
        <v>1</v>
      </c>
      <c r="O20" s="1" t="s">
        <v>72</v>
      </c>
      <c r="P20" s="1" t="s">
        <v>73</v>
      </c>
      <c r="Q20" s="1" t="s">
        <v>70</v>
      </c>
      <c r="R20" s="3" t="n">
        <v>0.95</v>
      </c>
      <c r="S20" s="1" t="n">
        <v>47.2</v>
      </c>
      <c r="T20" s="1" t="n">
        <v>30.4</v>
      </c>
      <c r="U20" s="1" t="n">
        <v>40.4</v>
      </c>
      <c r="V20" s="1" t="n">
        <v>2</v>
      </c>
      <c r="W20" s="1"/>
      <c r="X20" s="1"/>
      <c r="Y20" s="1" t="n">
        <v>549.27203</v>
      </c>
      <c r="Z20" s="2" t="n">
        <v>1096.529508</v>
      </c>
      <c r="AA20" s="2" t="n">
        <v>1097.537346</v>
      </c>
      <c r="AB20" s="1" t="n">
        <v>2</v>
      </c>
      <c r="AC20" s="1" t="n">
        <v>-0.0005619</v>
      </c>
      <c r="AD20" s="1" t="n">
        <v>-0.512</v>
      </c>
      <c r="AE20" s="1" t="n">
        <v>277803</v>
      </c>
      <c r="AF20" s="1" t="n">
        <v>479</v>
      </c>
      <c r="AG20" s="1" t="n">
        <v>488</v>
      </c>
      <c r="AH20" s="1" t="b">
        <f aca="false">TRUE()</f>
        <v>1</v>
      </c>
    </row>
    <row r="21" customFormat="false" ht="15" hidden="false" customHeight="false" outlineLevel="0" collapsed="false">
      <c r="A21" s="0" t="s">
        <v>24</v>
      </c>
      <c r="B21" s="0" t="s">
        <v>24</v>
      </c>
      <c r="C21" s="0" t="s">
        <v>25</v>
      </c>
      <c r="D21" s="0" t="s">
        <v>26</v>
      </c>
      <c r="E21" s="0" t="s">
        <v>63</v>
      </c>
      <c r="F21" s="2" t="n">
        <v>63656.3</v>
      </c>
      <c r="G21" s="3" t="n">
        <v>1</v>
      </c>
      <c r="H21" s="0" t="n">
        <v>5</v>
      </c>
      <c r="I21" s="0" t="n">
        <v>5</v>
      </c>
      <c r="J21" s="0" t="n">
        <v>13</v>
      </c>
      <c r="K21" s="3" t="n">
        <v>0.000634</v>
      </c>
      <c r="L21" s="3" t="n">
        <v>0.105</v>
      </c>
      <c r="M21" s="0" t="s">
        <v>74</v>
      </c>
      <c r="N21" s="1" t="b">
        <f aca="false">TRUE()</f>
        <v>1</v>
      </c>
      <c r="O21" s="1" t="s">
        <v>72</v>
      </c>
      <c r="P21" s="1" t="s">
        <v>73</v>
      </c>
      <c r="Q21" s="1" t="s">
        <v>70</v>
      </c>
      <c r="R21" s="3" t="n">
        <v>0.95</v>
      </c>
      <c r="S21" s="1" t="n">
        <v>48.4</v>
      </c>
      <c r="T21" s="1" t="n">
        <v>30.4</v>
      </c>
      <c r="U21" s="1" t="n">
        <v>41.9</v>
      </c>
      <c r="V21" s="1" t="n">
        <v>2</v>
      </c>
      <c r="W21" s="1"/>
      <c r="X21" s="1"/>
      <c r="Y21" s="1" t="n">
        <v>549.27222</v>
      </c>
      <c r="Z21" s="2" t="n">
        <v>1096.529888</v>
      </c>
      <c r="AA21" s="2" t="n">
        <v>1097.537346</v>
      </c>
      <c r="AB21" s="1" t="n">
        <v>2</v>
      </c>
      <c r="AC21" s="1" t="n">
        <v>-0.0001819</v>
      </c>
      <c r="AD21" s="1" t="n">
        <v>-0.1658</v>
      </c>
      <c r="AE21" s="1" t="n">
        <v>269051</v>
      </c>
      <c r="AF21" s="1" t="n">
        <v>479</v>
      </c>
      <c r="AG21" s="1" t="n">
        <v>488</v>
      </c>
      <c r="AH21" s="1" t="b">
        <f aca="false">TRUE()</f>
        <v>1</v>
      </c>
    </row>
    <row r="22" customFormat="false" ht="15" hidden="false" customHeight="false" outlineLevel="0" collapsed="false">
      <c r="A22" s="0" t="s">
        <v>24</v>
      </c>
      <c r="B22" s="0" t="s">
        <v>24</v>
      </c>
      <c r="C22" s="0" t="s">
        <v>25</v>
      </c>
      <c r="D22" s="0" t="s">
        <v>26</v>
      </c>
      <c r="E22" s="0" t="s">
        <v>63</v>
      </c>
      <c r="F22" s="2" t="n">
        <v>63656.3</v>
      </c>
      <c r="G22" s="3" t="n">
        <v>1</v>
      </c>
      <c r="H22" s="0" t="n">
        <v>5</v>
      </c>
      <c r="I22" s="0" t="n">
        <v>5</v>
      </c>
      <c r="J22" s="0" t="n">
        <v>13</v>
      </c>
      <c r="K22" s="3" t="n">
        <v>0.000634</v>
      </c>
      <c r="L22" s="3" t="n">
        <v>0.105</v>
      </c>
      <c r="M22" s="0" t="s">
        <v>74</v>
      </c>
      <c r="N22" s="1" t="b">
        <f aca="false">TRUE()</f>
        <v>1</v>
      </c>
      <c r="O22" s="1" t="s">
        <v>75</v>
      </c>
      <c r="P22" s="1" t="s">
        <v>66</v>
      </c>
      <c r="Q22" s="1" t="s">
        <v>76</v>
      </c>
      <c r="R22" s="3" t="n">
        <v>0.95</v>
      </c>
      <c r="S22" s="1" t="n">
        <v>43.8</v>
      </c>
      <c r="T22" s="1" t="n">
        <v>31</v>
      </c>
      <c r="U22" s="1" t="n">
        <v>36.7</v>
      </c>
      <c r="V22" s="1" t="n">
        <v>2</v>
      </c>
      <c r="W22" s="1"/>
      <c r="X22" s="1" t="s">
        <v>71</v>
      </c>
      <c r="Y22" s="1" t="n">
        <v>589.95874</v>
      </c>
      <c r="Z22" s="2" t="n">
        <v>1766.854392</v>
      </c>
      <c r="AA22" s="2" t="n">
        <v>1767.858411</v>
      </c>
      <c r="AB22" s="1" t="n">
        <v>3</v>
      </c>
      <c r="AC22" s="1" t="n">
        <v>0.003257</v>
      </c>
      <c r="AD22" s="1" t="n">
        <v>1.842</v>
      </c>
      <c r="AE22" s="1" t="n">
        <v>340317</v>
      </c>
      <c r="AF22" s="1" t="n">
        <v>139</v>
      </c>
      <c r="AG22" s="1" t="n">
        <v>153</v>
      </c>
      <c r="AH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0" t="s">
        <v>24</v>
      </c>
      <c r="C23" s="0" t="s">
        <v>25</v>
      </c>
      <c r="D23" s="0" t="s">
        <v>26</v>
      </c>
      <c r="E23" s="0" t="s">
        <v>63</v>
      </c>
      <c r="F23" s="2" t="n">
        <v>63656.3</v>
      </c>
      <c r="G23" s="3" t="n">
        <v>1</v>
      </c>
      <c r="H23" s="0" t="n">
        <v>5</v>
      </c>
      <c r="I23" s="0" t="n">
        <v>5</v>
      </c>
      <c r="J23" s="0" t="n">
        <v>13</v>
      </c>
      <c r="K23" s="3" t="n">
        <v>0.000634</v>
      </c>
      <c r="L23" s="3" t="n">
        <v>0.105</v>
      </c>
      <c r="M23" s="0" t="s">
        <v>74</v>
      </c>
      <c r="N23" s="1" t="b">
        <f aca="false">TRUE()</f>
        <v>1</v>
      </c>
      <c r="O23" s="1" t="s">
        <v>75</v>
      </c>
      <c r="P23" s="1" t="s">
        <v>66</v>
      </c>
      <c r="Q23" s="1" t="s">
        <v>76</v>
      </c>
      <c r="R23" s="3" t="n">
        <v>0.95</v>
      </c>
      <c r="S23" s="1" t="n">
        <v>51.8</v>
      </c>
      <c r="T23" s="1" t="n">
        <v>31</v>
      </c>
      <c r="U23" s="1" t="n">
        <v>38.2</v>
      </c>
      <c r="V23" s="1" t="n">
        <v>2</v>
      </c>
      <c r="W23" s="1"/>
      <c r="X23" s="1" t="s">
        <v>71</v>
      </c>
      <c r="Y23" s="1" t="n">
        <v>589.95935</v>
      </c>
      <c r="Z23" s="2" t="n">
        <v>1766.856222</v>
      </c>
      <c r="AA23" s="2" t="n">
        <v>1767.858411</v>
      </c>
      <c r="AB23" s="1" t="n">
        <v>3</v>
      </c>
      <c r="AC23" s="1" t="n">
        <v>0.005087</v>
      </c>
      <c r="AD23" s="1" t="n">
        <v>2.877</v>
      </c>
      <c r="AE23" s="1" t="n">
        <v>289109</v>
      </c>
      <c r="AF23" s="1" t="n">
        <v>139</v>
      </c>
      <c r="AG23" s="1" t="n">
        <v>153</v>
      </c>
      <c r="AH23" s="1" t="b">
        <f aca="false">TRUE()</f>
        <v>1</v>
      </c>
    </row>
    <row r="24" customFormat="false" ht="15" hidden="false" customHeight="false" outlineLevel="0" collapsed="false">
      <c r="A24" s="0" t="s">
        <v>24</v>
      </c>
      <c r="B24" s="0" t="s">
        <v>24</v>
      </c>
      <c r="C24" s="0" t="s">
        <v>25</v>
      </c>
      <c r="D24" s="0" t="s">
        <v>26</v>
      </c>
      <c r="E24" s="0" t="s">
        <v>63</v>
      </c>
      <c r="F24" s="2" t="n">
        <v>63656.3</v>
      </c>
      <c r="G24" s="3" t="n">
        <v>1</v>
      </c>
      <c r="H24" s="0" t="n">
        <v>5</v>
      </c>
      <c r="I24" s="0" t="n">
        <v>5</v>
      </c>
      <c r="J24" s="0" t="n">
        <v>13</v>
      </c>
      <c r="K24" s="3" t="n">
        <v>0.000634</v>
      </c>
      <c r="L24" s="3" t="n">
        <v>0.105</v>
      </c>
      <c r="M24" s="0" t="s">
        <v>74</v>
      </c>
      <c r="N24" s="1" t="b">
        <f aca="false">TRUE()</f>
        <v>1</v>
      </c>
      <c r="O24" s="1" t="s">
        <v>77</v>
      </c>
      <c r="P24" s="1" t="s">
        <v>73</v>
      </c>
      <c r="Q24" s="1" t="s">
        <v>78</v>
      </c>
      <c r="R24" s="3" t="n">
        <v>0.95</v>
      </c>
      <c r="S24" s="1" t="n">
        <v>52.6</v>
      </c>
      <c r="T24" s="1" t="n">
        <v>25</v>
      </c>
      <c r="U24" s="1" t="n">
        <v>48.9</v>
      </c>
      <c r="V24" s="1" t="n">
        <v>2</v>
      </c>
      <c r="W24" s="1"/>
      <c r="X24" s="1"/>
      <c r="Y24" s="1" t="n">
        <v>437.92621</v>
      </c>
      <c r="Z24" s="2" t="n">
        <v>1310.756802</v>
      </c>
      <c r="AA24" s="2" t="n">
        <v>1311.764546</v>
      </c>
      <c r="AB24" s="1" t="n">
        <v>3</v>
      </c>
      <c r="AC24" s="1" t="n">
        <v>-0.0004679</v>
      </c>
      <c r="AD24" s="1" t="n">
        <v>-0.3567</v>
      </c>
      <c r="AE24" s="1" t="n">
        <v>190978</v>
      </c>
      <c r="AF24" s="1" t="n">
        <v>159</v>
      </c>
      <c r="AG24" s="1" t="n">
        <v>169</v>
      </c>
      <c r="AH24" s="1" t="b">
        <f aca="false">TRUE()</f>
        <v>1</v>
      </c>
    </row>
    <row r="25" customFormat="false" ht="15" hidden="false" customHeight="false" outlineLevel="0" collapsed="false">
      <c r="A25" s="0" t="s">
        <v>24</v>
      </c>
      <c r="B25" s="0" t="s">
        <v>24</v>
      </c>
      <c r="C25" s="0" t="s">
        <v>25</v>
      </c>
      <c r="D25" s="0" t="s">
        <v>26</v>
      </c>
      <c r="E25" s="0" t="s">
        <v>63</v>
      </c>
      <c r="F25" s="2" t="n">
        <v>63656.3</v>
      </c>
      <c r="G25" s="3" t="n">
        <v>1</v>
      </c>
      <c r="H25" s="0" t="n">
        <v>5</v>
      </c>
      <c r="I25" s="0" t="n">
        <v>5</v>
      </c>
      <c r="J25" s="0" t="n">
        <v>13</v>
      </c>
      <c r="K25" s="3" t="n">
        <v>0.000634</v>
      </c>
      <c r="L25" s="3" t="n">
        <v>0.105</v>
      </c>
      <c r="M25" s="0" t="s">
        <v>74</v>
      </c>
      <c r="N25" s="1" t="b">
        <f aca="false">TRUE()</f>
        <v>1</v>
      </c>
      <c r="O25" s="1" t="s">
        <v>77</v>
      </c>
      <c r="P25" s="1" t="s">
        <v>73</v>
      </c>
      <c r="Q25" s="1" t="s">
        <v>78</v>
      </c>
      <c r="R25" s="3" t="n">
        <v>0.95</v>
      </c>
      <c r="S25" s="1" t="n">
        <v>55.1</v>
      </c>
      <c r="T25" s="1" t="n">
        <v>25</v>
      </c>
      <c r="U25" s="1" t="n">
        <v>50.5</v>
      </c>
      <c r="V25" s="1" t="n">
        <v>2</v>
      </c>
      <c r="W25" s="1"/>
      <c r="X25" s="1"/>
      <c r="Y25" s="1" t="n">
        <v>437.92624</v>
      </c>
      <c r="Z25" s="2" t="n">
        <v>1310.756892</v>
      </c>
      <c r="AA25" s="2" t="n">
        <v>1311.764546</v>
      </c>
      <c r="AB25" s="1" t="n">
        <v>3</v>
      </c>
      <c r="AC25" s="1" t="n">
        <v>-0.0003779</v>
      </c>
      <c r="AD25" s="1" t="n">
        <v>-0.2881</v>
      </c>
      <c r="AE25" s="1" t="n">
        <v>233375</v>
      </c>
      <c r="AF25" s="1" t="n">
        <v>159</v>
      </c>
      <c r="AG25" s="1" t="n">
        <v>169</v>
      </c>
      <c r="AH25" s="1" t="b">
        <f aca="false">TRUE()</f>
        <v>1</v>
      </c>
    </row>
    <row r="26" customFormat="false" ht="15" hidden="false" customHeight="false" outlineLevel="0" collapsed="false">
      <c r="A26" s="0" t="s">
        <v>24</v>
      </c>
      <c r="B26" s="0" t="s">
        <v>24</v>
      </c>
      <c r="C26" s="0" t="s">
        <v>25</v>
      </c>
      <c r="D26" s="0" t="s">
        <v>26</v>
      </c>
      <c r="E26" s="0" t="s">
        <v>63</v>
      </c>
      <c r="F26" s="2" t="n">
        <v>63656.3</v>
      </c>
      <c r="G26" s="3" t="n">
        <v>1</v>
      </c>
      <c r="H26" s="0" t="n">
        <v>5</v>
      </c>
      <c r="I26" s="0" t="n">
        <v>5</v>
      </c>
      <c r="J26" s="0" t="n">
        <v>13</v>
      </c>
      <c r="K26" s="3" t="n">
        <v>0.000634</v>
      </c>
      <c r="L26" s="3" t="n">
        <v>0.105</v>
      </c>
      <c r="M26" s="0" t="s">
        <v>74</v>
      </c>
      <c r="N26" s="1" t="b">
        <f aca="false">TRUE()</f>
        <v>1</v>
      </c>
      <c r="O26" s="1" t="s">
        <v>77</v>
      </c>
      <c r="P26" s="1" t="s">
        <v>73</v>
      </c>
      <c r="Q26" s="1" t="s">
        <v>78</v>
      </c>
      <c r="R26" s="3" t="n">
        <v>0.95</v>
      </c>
      <c r="S26" s="1" t="n">
        <v>64.4</v>
      </c>
      <c r="T26" s="1" t="n">
        <v>25</v>
      </c>
      <c r="U26" s="1" t="n">
        <v>61.3</v>
      </c>
      <c r="V26" s="1" t="n">
        <v>2</v>
      </c>
      <c r="W26" s="1"/>
      <c r="X26" s="1"/>
      <c r="Y26" s="1" t="n">
        <v>437.92639</v>
      </c>
      <c r="Z26" s="2" t="n">
        <v>1310.757342</v>
      </c>
      <c r="AA26" s="2" t="n">
        <v>1311.764546</v>
      </c>
      <c r="AB26" s="1" t="n">
        <v>3</v>
      </c>
      <c r="AC26" s="1" t="n">
        <v>7.206E-005</v>
      </c>
      <c r="AD26" s="1" t="n">
        <v>0.05493</v>
      </c>
      <c r="AE26" s="1" t="n">
        <v>275930</v>
      </c>
      <c r="AF26" s="1" t="n">
        <v>159</v>
      </c>
      <c r="AG26" s="1" t="n">
        <v>169</v>
      </c>
      <c r="AH26" s="1" t="b">
        <f aca="false">TRUE()</f>
        <v>1</v>
      </c>
    </row>
    <row r="27" customFormat="false" ht="15" hidden="false" customHeight="false" outlineLevel="0" collapsed="false">
      <c r="A27" s="0" t="s">
        <v>24</v>
      </c>
      <c r="B27" s="0" t="s">
        <v>24</v>
      </c>
      <c r="C27" s="0" t="s">
        <v>25</v>
      </c>
      <c r="D27" s="0" t="s">
        <v>26</v>
      </c>
      <c r="E27" s="0" t="s">
        <v>63</v>
      </c>
      <c r="F27" s="2" t="n">
        <v>63656.3</v>
      </c>
      <c r="G27" s="3" t="n">
        <v>1</v>
      </c>
      <c r="H27" s="0" t="n">
        <v>5</v>
      </c>
      <c r="I27" s="0" t="n">
        <v>5</v>
      </c>
      <c r="J27" s="0" t="n">
        <v>13</v>
      </c>
      <c r="K27" s="3" t="n">
        <v>0.000634</v>
      </c>
      <c r="L27" s="3" t="n">
        <v>0.105</v>
      </c>
      <c r="M27" s="0" t="s">
        <v>74</v>
      </c>
      <c r="N27" s="1" t="b">
        <f aca="false">TRUE()</f>
        <v>1</v>
      </c>
      <c r="O27" s="1" t="s">
        <v>79</v>
      </c>
      <c r="P27" s="1" t="s">
        <v>66</v>
      </c>
      <c r="Q27" s="1" t="s">
        <v>80</v>
      </c>
      <c r="R27" s="3" t="n">
        <v>0.95</v>
      </c>
      <c r="S27" s="1" t="n">
        <v>46.2</v>
      </c>
      <c r="T27" s="1" t="n">
        <v>31.5</v>
      </c>
      <c r="U27" s="1" t="n">
        <v>45.2</v>
      </c>
      <c r="V27" s="1" t="n">
        <v>2</v>
      </c>
      <c r="W27" s="1"/>
      <c r="X27" s="1" t="s">
        <v>81</v>
      </c>
      <c r="Y27" s="1" t="n">
        <v>630.29968</v>
      </c>
      <c r="Z27" s="2" t="n">
        <v>1887.877212</v>
      </c>
      <c r="AA27" s="2" t="n">
        <v>1888.885911</v>
      </c>
      <c r="AB27" s="1" t="n">
        <v>3</v>
      </c>
      <c r="AC27" s="1" t="n">
        <v>-0.001423</v>
      </c>
      <c r="AD27" s="1" t="n">
        <v>-0.7535</v>
      </c>
      <c r="AE27" s="1" t="n">
        <v>408751</v>
      </c>
      <c r="AF27" s="1" t="n">
        <v>111</v>
      </c>
      <c r="AG27" s="1" t="n">
        <v>127</v>
      </c>
      <c r="AH27" s="1" t="b">
        <f aca="false">TRUE()</f>
        <v>1</v>
      </c>
    </row>
    <row r="28" customFormat="false" ht="15" hidden="false" customHeight="false" outlineLevel="0" collapsed="false">
      <c r="A28" s="0" t="s">
        <v>24</v>
      </c>
      <c r="B28" s="0" t="s">
        <v>24</v>
      </c>
      <c r="C28" s="0" t="s">
        <v>25</v>
      </c>
      <c r="D28" s="0" t="s">
        <v>26</v>
      </c>
      <c r="E28" s="0" t="s">
        <v>63</v>
      </c>
      <c r="F28" s="2" t="n">
        <v>63656.3</v>
      </c>
      <c r="G28" s="3" t="n">
        <v>1</v>
      </c>
      <c r="H28" s="0" t="n">
        <v>5</v>
      </c>
      <c r="I28" s="0" t="n">
        <v>5</v>
      </c>
      <c r="J28" s="0" t="n">
        <v>13</v>
      </c>
      <c r="K28" s="3" t="n">
        <v>0.000634</v>
      </c>
      <c r="L28" s="3" t="n">
        <v>0.105</v>
      </c>
      <c r="M28" s="0" t="s">
        <v>74</v>
      </c>
      <c r="N28" s="1" t="b">
        <f aca="false">TRUE()</f>
        <v>1</v>
      </c>
      <c r="O28" s="1" t="s">
        <v>79</v>
      </c>
      <c r="P28" s="1" t="s">
        <v>66</v>
      </c>
      <c r="Q28" s="1" t="s">
        <v>80</v>
      </c>
      <c r="R28" s="3" t="n">
        <v>0.95</v>
      </c>
      <c r="S28" s="1" t="n">
        <v>48.3</v>
      </c>
      <c r="T28" s="1" t="n">
        <v>31.5</v>
      </c>
      <c r="U28" s="1" t="n">
        <v>41.9</v>
      </c>
      <c r="V28" s="1" t="n">
        <v>2</v>
      </c>
      <c r="W28" s="1"/>
      <c r="X28" s="1" t="s">
        <v>81</v>
      </c>
      <c r="Y28" s="1" t="n">
        <v>630.2995</v>
      </c>
      <c r="Z28" s="2" t="n">
        <v>1887.876672</v>
      </c>
      <c r="AA28" s="2" t="n">
        <v>1888.885911</v>
      </c>
      <c r="AB28" s="1" t="n">
        <v>3</v>
      </c>
      <c r="AC28" s="1" t="n">
        <v>-0.001963</v>
      </c>
      <c r="AD28" s="1" t="n">
        <v>-1.039</v>
      </c>
      <c r="AE28" s="1" t="n">
        <v>361618</v>
      </c>
      <c r="AF28" s="1" t="n">
        <v>111</v>
      </c>
      <c r="AG28" s="1" t="n">
        <v>127</v>
      </c>
      <c r="AH28" s="1" t="b">
        <f aca="false">TRUE()</f>
        <v>1</v>
      </c>
    </row>
    <row r="29" customFormat="false" ht="15" hidden="false" customHeight="false" outlineLevel="0" collapsed="false">
      <c r="A29" s="0" t="s">
        <v>24</v>
      </c>
      <c r="B29" s="0" t="s">
        <v>24</v>
      </c>
      <c r="C29" s="0" t="s">
        <v>25</v>
      </c>
      <c r="D29" s="0" t="s">
        <v>26</v>
      </c>
      <c r="E29" s="0" t="s">
        <v>63</v>
      </c>
      <c r="F29" s="2" t="n">
        <v>63656.3</v>
      </c>
      <c r="G29" s="3" t="n">
        <v>1</v>
      </c>
      <c r="H29" s="0" t="n">
        <v>5</v>
      </c>
      <c r="I29" s="0" t="n">
        <v>5</v>
      </c>
      <c r="J29" s="0" t="n">
        <v>13</v>
      </c>
      <c r="K29" s="3" t="n">
        <v>0.000634</v>
      </c>
      <c r="L29" s="3" t="n">
        <v>0.105</v>
      </c>
      <c r="M29" s="0" t="s">
        <v>74</v>
      </c>
      <c r="N29" s="1" t="b">
        <f aca="false">TRUE()</f>
        <v>1</v>
      </c>
      <c r="O29" s="1" t="s">
        <v>79</v>
      </c>
      <c r="P29" s="1" t="s">
        <v>66</v>
      </c>
      <c r="Q29" s="1" t="s">
        <v>80</v>
      </c>
      <c r="R29" s="3" t="n">
        <v>0.95</v>
      </c>
      <c r="S29" s="1" t="n">
        <v>56.7</v>
      </c>
      <c r="T29" s="1" t="n">
        <v>31.4</v>
      </c>
      <c r="U29" s="1" t="n">
        <v>54.3</v>
      </c>
      <c r="V29" s="1" t="n">
        <v>2</v>
      </c>
      <c r="W29" s="1"/>
      <c r="X29" s="1" t="s">
        <v>81</v>
      </c>
      <c r="Y29" s="1" t="n">
        <v>630.29932</v>
      </c>
      <c r="Z29" s="2" t="n">
        <v>1887.876132</v>
      </c>
      <c r="AA29" s="2" t="n">
        <v>1888.885911</v>
      </c>
      <c r="AB29" s="1" t="n">
        <v>3</v>
      </c>
      <c r="AC29" s="1" t="n">
        <v>-0.002503</v>
      </c>
      <c r="AD29" s="1" t="n">
        <v>-1.325</v>
      </c>
      <c r="AE29" s="1" t="n">
        <v>411677</v>
      </c>
      <c r="AF29" s="1" t="n">
        <v>111</v>
      </c>
      <c r="AG29" s="1" t="n">
        <v>127</v>
      </c>
      <c r="AH29" s="1" t="b">
        <f aca="false">TRUE()</f>
        <v>1</v>
      </c>
    </row>
    <row r="30" customFormat="false" ht="15" hidden="false" customHeight="false" outlineLevel="0" collapsed="false">
      <c r="A30" s="0" t="s">
        <v>24</v>
      </c>
      <c r="B30" s="0" t="s">
        <v>24</v>
      </c>
      <c r="C30" s="0" t="s">
        <v>25</v>
      </c>
      <c r="D30" s="0" t="s">
        <v>26</v>
      </c>
      <c r="E30" s="0" t="s">
        <v>63</v>
      </c>
      <c r="F30" s="2" t="n">
        <v>63656.3</v>
      </c>
      <c r="G30" s="3" t="n">
        <v>1</v>
      </c>
      <c r="H30" s="0" t="n">
        <v>5</v>
      </c>
      <c r="I30" s="0" t="n">
        <v>5</v>
      </c>
      <c r="J30" s="0" t="n">
        <v>13</v>
      </c>
      <c r="K30" s="3" t="n">
        <v>0.000634</v>
      </c>
      <c r="L30" s="3" t="n">
        <v>0.105</v>
      </c>
      <c r="M30" s="0" t="s">
        <v>74</v>
      </c>
      <c r="N30" s="1" t="b">
        <f aca="false">TRUE()</f>
        <v>1</v>
      </c>
      <c r="O30" s="1" t="s">
        <v>69</v>
      </c>
      <c r="P30" s="1" t="s">
        <v>66</v>
      </c>
      <c r="Q30" s="1" t="s">
        <v>70</v>
      </c>
      <c r="R30" s="3" t="n">
        <v>0.95</v>
      </c>
      <c r="S30" s="1" t="n">
        <v>42.9</v>
      </c>
      <c r="T30" s="1" t="n">
        <v>30.8</v>
      </c>
      <c r="U30" s="1" t="n">
        <v>25.9</v>
      </c>
      <c r="V30" s="1" t="n">
        <v>2</v>
      </c>
      <c r="W30" s="1"/>
      <c r="X30" s="1" t="s">
        <v>71</v>
      </c>
      <c r="Y30" s="1" t="n">
        <v>548.75653</v>
      </c>
      <c r="Z30" s="2" t="n">
        <v>1095.498508</v>
      </c>
      <c r="AA30" s="2" t="n">
        <v>1096.509211</v>
      </c>
      <c r="AB30" s="1" t="n">
        <v>2</v>
      </c>
      <c r="AC30" s="1" t="n">
        <v>-0.003427</v>
      </c>
      <c r="AD30" s="1" t="n">
        <v>-3.126</v>
      </c>
      <c r="AE30" s="1" t="n">
        <v>299800</v>
      </c>
      <c r="AF30" s="1" t="n">
        <v>383</v>
      </c>
      <c r="AG30" s="1" t="n">
        <v>392</v>
      </c>
      <c r="AH30" s="1" t="b">
        <f aca="false">TRUE()</f>
        <v>1</v>
      </c>
    </row>
    <row r="31" customFormat="false" ht="15" hidden="false" customHeight="false" outlineLevel="0" collapsed="false">
      <c r="A31" s="0" t="s">
        <v>24</v>
      </c>
      <c r="B31" s="0" t="s">
        <v>24</v>
      </c>
      <c r="C31" s="0" t="s">
        <v>25</v>
      </c>
      <c r="D31" s="0" t="s">
        <v>26</v>
      </c>
      <c r="E31" s="0" t="s">
        <v>63</v>
      </c>
      <c r="F31" s="2" t="n">
        <v>63656.3</v>
      </c>
      <c r="G31" s="3" t="n">
        <v>1</v>
      </c>
      <c r="H31" s="0" t="n">
        <v>5</v>
      </c>
      <c r="I31" s="0" t="n">
        <v>5</v>
      </c>
      <c r="J31" s="0" t="n">
        <v>13</v>
      </c>
      <c r="K31" s="3" t="n">
        <v>0.000634</v>
      </c>
      <c r="L31" s="3" t="n">
        <v>0.105</v>
      </c>
      <c r="M31" s="0" t="s">
        <v>74</v>
      </c>
      <c r="N31" s="1" t="b">
        <f aca="false">TRUE()</f>
        <v>1</v>
      </c>
      <c r="O31" s="1" t="s">
        <v>69</v>
      </c>
      <c r="P31" s="1" t="s">
        <v>66</v>
      </c>
      <c r="Q31" s="1" t="s">
        <v>70</v>
      </c>
      <c r="R31" s="3" t="n">
        <v>0.95</v>
      </c>
      <c r="S31" s="1" t="n">
        <v>45</v>
      </c>
      <c r="T31" s="1" t="n">
        <v>30.6</v>
      </c>
      <c r="U31" s="1" t="n">
        <v>38.2</v>
      </c>
      <c r="V31" s="1" t="n">
        <v>2</v>
      </c>
      <c r="W31" s="1"/>
      <c r="X31" s="1" t="s">
        <v>71</v>
      </c>
      <c r="Y31" s="1" t="n">
        <v>548.75665</v>
      </c>
      <c r="Z31" s="2" t="n">
        <v>1095.498748</v>
      </c>
      <c r="AA31" s="2" t="n">
        <v>1096.509211</v>
      </c>
      <c r="AB31" s="1" t="n">
        <v>2</v>
      </c>
      <c r="AC31" s="1" t="n">
        <v>-0.003187</v>
      </c>
      <c r="AD31" s="1" t="n">
        <v>-2.907</v>
      </c>
      <c r="AE31" s="1" t="n">
        <v>316460</v>
      </c>
      <c r="AF31" s="1" t="n">
        <v>383</v>
      </c>
      <c r="AG31" s="1" t="n">
        <v>392</v>
      </c>
      <c r="AH31" s="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</row>
    <row r="3" customFormat="false" ht="15" hidden="false" customHeight="false" outlineLevel="0" collapsed="false">
      <c r="C3" s="0" t="s">
        <v>2</v>
      </c>
    </row>
    <row r="4" customFormat="false" ht="15" hidden="false" customHeight="false" outlineLevel="0" collapsed="false">
      <c r="C4" s="0" t="s">
        <v>3</v>
      </c>
      <c r="AC4" s="1"/>
      <c r="AD4" s="1"/>
    </row>
    <row r="5" customFormat="false" ht="15" hidden="false" customHeight="false" outlineLevel="0" collapsed="false">
      <c r="C5" s="0" t="s">
        <v>4</v>
      </c>
      <c r="AC5" s="1"/>
      <c r="AD5" s="1"/>
    </row>
    <row r="6" customFormat="false" ht="15" hidden="false" customHeight="false" outlineLevel="0" collapsed="false">
      <c r="C6" s="0" t="s">
        <v>5</v>
      </c>
      <c r="AC6" s="1"/>
      <c r="AD6" s="1"/>
    </row>
    <row r="7" customFormat="false" ht="15" hidden="false" customHeight="false" outlineLevel="0" collapsed="false">
      <c r="C7" s="0" t="s">
        <v>6</v>
      </c>
      <c r="AC7" s="1"/>
      <c r="AD7" s="1"/>
    </row>
    <row r="8" customFormat="false" ht="15" hidden="false" customHeight="false" outlineLevel="0" collapsed="false">
      <c r="C8" s="0" t="s">
        <v>7</v>
      </c>
      <c r="AC8" s="1"/>
      <c r="AD8" s="1"/>
    </row>
    <row r="9" customFormat="false" ht="15" hidden="false" customHeight="false" outlineLevel="0" collapsed="false">
      <c r="C9" s="0" t="s">
        <v>8</v>
      </c>
      <c r="AC9" s="1"/>
      <c r="AD9" s="1"/>
    </row>
    <row r="10" customFormat="false" ht="15" hidden="false" customHeight="false" outlineLevel="0" collapsed="false">
      <c r="C10" s="0" t="s">
        <v>9</v>
      </c>
      <c r="AC10" s="1"/>
      <c r="AD10" s="1"/>
    </row>
    <row r="11" customFormat="false" ht="15" hidden="false" customHeight="false" outlineLevel="0" collapsed="false">
      <c r="C11" s="0" t="s">
        <v>10</v>
      </c>
      <c r="AC11" s="1"/>
      <c r="AD11" s="1"/>
    </row>
    <row r="12" customFormat="false" ht="15" hidden="false" customHeight="false" outlineLevel="0" collapsed="false">
      <c r="A12" s="0" t="s">
        <v>11</v>
      </c>
      <c r="AC12" s="1"/>
      <c r="AD12" s="1"/>
    </row>
    <row r="13" customFormat="false" ht="15" hidden="false" customHeight="false" outlineLevel="0" collapsed="false">
      <c r="B13" s="0" t="s">
        <v>12</v>
      </c>
      <c r="AC13" s="1"/>
      <c r="AD13" s="1"/>
    </row>
    <row r="14" customFormat="false" ht="15" hidden="false" customHeight="false" outlineLevel="0" collapsed="false">
      <c r="B14" s="1" t="s">
        <v>13</v>
      </c>
      <c r="AC14" s="1"/>
      <c r="AD14" s="1"/>
    </row>
    <row r="16" customFormat="false" ht="15" hidden="false" customHeight="false" outlineLevel="0" collapsed="false">
      <c r="A16" s="0" t="s">
        <v>28</v>
      </c>
      <c r="B16" s="0" t="s">
        <v>29</v>
      </c>
      <c r="C16" s="0" t="s">
        <v>82</v>
      </c>
      <c r="D16" s="0" t="s">
        <v>30</v>
      </c>
      <c r="E16" s="0" t="s">
        <v>31</v>
      </c>
      <c r="F16" s="0" t="s">
        <v>32</v>
      </c>
      <c r="G16" s="0" t="s">
        <v>33</v>
      </c>
      <c r="H16" s="0" t="s">
        <v>34</v>
      </c>
      <c r="I16" s="0" t="s">
        <v>35</v>
      </c>
      <c r="J16" s="0" t="s">
        <v>36</v>
      </c>
      <c r="K16" s="0" t="s">
        <v>37</v>
      </c>
      <c r="L16" s="0" t="s">
        <v>38</v>
      </c>
      <c r="M16" s="0" t="s">
        <v>39</v>
      </c>
      <c r="N16" s="0" t="s">
        <v>42</v>
      </c>
      <c r="O16" s="0" t="s">
        <v>43</v>
      </c>
      <c r="P16" s="0" t="s">
        <v>44</v>
      </c>
      <c r="Q16" s="0" t="s">
        <v>83</v>
      </c>
      <c r="R16" s="0" t="s">
        <v>84</v>
      </c>
      <c r="S16" s="0" t="s">
        <v>85</v>
      </c>
      <c r="T16" s="0" t="s">
        <v>86</v>
      </c>
      <c r="U16" s="0" t="s">
        <v>87</v>
      </c>
      <c r="V16" s="0" t="s">
        <v>88</v>
      </c>
      <c r="W16" s="0" t="s">
        <v>89</v>
      </c>
      <c r="X16" s="0" t="s">
        <v>90</v>
      </c>
      <c r="Y16" s="0" t="s">
        <v>49</v>
      </c>
      <c r="Z16" s="0" t="s">
        <v>54</v>
      </c>
      <c r="AA16" s="0" t="s">
        <v>59</v>
      </c>
      <c r="AB16" s="0" t="s">
        <v>60</v>
      </c>
      <c r="AC16" s="1" t="s">
        <v>41</v>
      </c>
      <c r="AD16" s="1" t="s">
        <v>62</v>
      </c>
    </row>
    <row r="17" customFormat="false" ht="15" hidden="false" customHeight="false" outlineLevel="0" collapsed="false">
      <c r="A17" s="1" t="s">
        <v>23</v>
      </c>
      <c r="B17" s="0" t="s">
        <v>23</v>
      </c>
      <c r="C17" s="0" t="s">
        <v>25</v>
      </c>
      <c r="D17" s="1" t="s">
        <v>26</v>
      </c>
      <c r="E17" s="0" t="s">
        <v>63</v>
      </c>
      <c r="F17" s="2" t="n">
        <v>63656.3</v>
      </c>
      <c r="G17" s="3" t="n">
        <v>1</v>
      </c>
      <c r="H17" s="0" t="n">
        <v>2</v>
      </c>
      <c r="I17" s="0" t="n">
        <v>2</v>
      </c>
      <c r="J17" s="0" t="n">
        <v>2</v>
      </c>
      <c r="K17" s="3" t="n">
        <v>0.000201</v>
      </c>
      <c r="L17" s="3" t="n">
        <v>0.0299</v>
      </c>
      <c r="M17" s="0" t="s">
        <v>65</v>
      </c>
      <c r="N17" s="0" t="s">
        <v>66</v>
      </c>
      <c r="O17" s="0" t="s">
        <v>67</v>
      </c>
      <c r="P17" s="3" t="n">
        <v>0.924</v>
      </c>
      <c r="Q17" s="0" t="n">
        <v>32.2</v>
      </c>
      <c r="R17" s="0" t="n">
        <v>30.4</v>
      </c>
      <c r="S17" s="0" t="n">
        <v>19.1</v>
      </c>
      <c r="T17" s="0" t="n">
        <v>0</v>
      </c>
      <c r="U17" s="0" t="n">
        <v>0</v>
      </c>
      <c r="V17" s="0" t="n">
        <v>1</v>
      </c>
      <c r="W17" s="0" t="n">
        <v>0</v>
      </c>
      <c r="X17" s="0" t="n">
        <v>0</v>
      </c>
      <c r="Y17" s="0" t="n">
        <v>2</v>
      </c>
      <c r="Z17" s="0" t="n">
        <v>858.458</v>
      </c>
      <c r="AA17" s="0" t="n">
        <v>103</v>
      </c>
      <c r="AB17" s="0" t="n">
        <v>110</v>
      </c>
      <c r="AC17" s="1" t="b">
        <f aca="false">TRUE()</f>
        <v>1</v>
      </c>
    </row>
    <row r="18" customFormat="false" ht="15" hidden="false" customHeight="false" outlineLevel="0" collapsed="false">
      <c r="A18" s="0" t="s">
        <v>68</v>
      </c>
      <c r="B18" s="0" t="s">
        <v>68</v>
      </c>
      <c r="C18" s="0" t="s">
        <v>25</v>
      </c>
      <c r="D18" s="1" t="s">
        <v>26</v>
      </c>
      <c r="E18" s="0" t="s">
        <v>63</v>
      </c>
      <c r="F18" s="2" t="n">
        <v>63656.3</v>
      </c>
      <c r="G18" s="3" t="n">
        <v>1</v>
      </c>
      <c r="H18" s="0" t="n">
        <v>2</v>
      </c>
      <c r="I18" s="0" t="n">
        <v>2</v>
      </c>
      <c r="J18" s="0" t="n">
        <v>2</v>
      </c>
      <c r="K18" s="3" t="n">
        <v>0.000201</v>
      </c>
      <c r="L18" s="3" t="n">
        <v>0.0299</v>
      </c>
      <c r="M18" s="0" t="s">
        <v>91</v>
      </c>
      <c r="N18" s="0" t="s">
        <v>66</v>
      </c>
      <c r="O18" s="0" t="s">
        <v>70</v>
      </c>
      <c r="P18" s="3" t="n">
        <v>0.95</v>
      </c>
      <c r="Q18" s="0" t="n">
        <v>37</v>
      </c>
      <c r="R18" s="0" t="n">
        <v>31.7</v>
      </c>
      <c r="S18" s="0" t="n">
        <v>23.3</v>
      </c>
      <c r="T18" s="0" t="n">
        <v>3.92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2</v>
      </c>
      <c r="Z18" s="2" t="n">
        <v>1096.5092</v>
      </c>
      <c r="AA18" s="0" t="n">
        <v>383</v>
      </c>
      <c r="AB18" s="0" t="n">
        <v>392</v>
      </c>
      <c r="AC18" s="1" t="b">
        <f aca="false">TRUE()</f>
        <v>1</v>
      </c>
    </row>
    <row r="19" customFormat="false" ht="15" hidden="false" customHeight="false" outlineLevel="0" collapsed="false">
      <c r="A19" s="1" t="s">
        <v>24</v>
      </c>
      <c r="B19" s="1" t="s">
        <v>24</v>
      </c>
      <c r="C19" s="0" t="s">
        <v>25</v>
      </c>
      <c r="D19" s="0" t="s">
        <v>26</v>
      </c>
      <c r="E19" s="0" t="s">
        <v>63</v>
      </c>
      <c r="F19" s="2" t="n">
        <v>63656.3</v>
      </c>
      <c r="G19" s="3" t="n">
        <v>1</v>
      </c>
      <c r="H19" s="0" t="n">
        <v>5</v>
      </c>
      <c r="I19" s="0" t="n">
        <v>5</v>
      </c>
      <c r="J19" s="0" t="n">
        <v>13</v>
      </c>
      <c r="K19" s="3" t="n">
        <v>0.000634</v>
      </c>
      <c r="L19" s="3" t="n">
        <v>0.105</v>
      </c>
      <c r="M19" s="0" t="s">
        <v>72</v>
      </c>
      <c r="N19" s="0" t="s">
        <v>73</v>
      </c>
      <c r="O19" s="0" t="s">
        <v>70</v>
      </c>
      <c r="P19" s="3" t="n">
        <v>0.95</v>
      </c>
      <c r="Q19" s="0" t="n">
        <v>48.4</v>
      </c>
      <c r="R19" s="0" t="n">
        <v>30.4</v>
      </c>
      <c r="S19" s="0" t="n">
        <v>41.9</v>
      </c>
      <c r="T19" s="0" t="n">
        <v>0</v>
      </c>
      <c r="U19" s="0" t="n">
        <v>3</v>
      </c>
      <c r="V19" s="0" t="n">
        <v>0</v>
      </c>
      <c r="W19" s="0" t="n">
        <v>0</v>
      </c>
      <c r="X19" s="0" t="n">
        <v>2</v>
      </c>
      <c r="Y19" s="2" t="n">
        <v>1097.5373</v>
      </c>
      <c r="Z19" s="0" t="n">
        <v>479</v>
      </c>
      <c r="AA19" s="0" t="n">
        <v>488</v>
      </c>
      <c r="AB19" s="1" t="b">
        <f aca="false">TRUE()</f>
        <v>1</v>
      </c>
    </row>
    <row r="20" customFormat="false" ht="15" hidden="false" customHeight="false" outlineLevel="0" collapsed="false">
      <c r="A20" s="1" t="s">
        <v>24</v>
      </c>
      <c r="B20" s="1" t="s">
        <v>24</v>
      </c>
      <c r="C20" s="0" t="s">
        <v>25</v>
      </c>
      <c r="D20" s="0" t="s">
        <v>26</v>
      </c>
      <c r="E20" s="0" t="s">
        <v>63</v>
      </c>
      <c r="F20" s="2" t="n">
        <v>63656.3</v>
      </c>
      <c r="G20" s="3" t="n">
        <v>1</v>
      </c>
      <c r="H20" s="0" t="n">
        <v>5</v>
      </c>
      <c r="I20" s="0" t="n">
        <v>5</v>
      </c>
      <c r="J20" s="0" t="n">
        <v>13</v>
      </c>
      <c r="K20" s="3" t="n">
        <v>0.000634</v>
      </c>
      <c r="L20" s="3" t="n">
        <v>0.105</v>
      </c>
      <c r="M20" s="0" t="s">
        <v>92</v>
      </c>
      <c r="N20" s="0" t="s">
        <v>66</v>
      </c>
      <c r="O20" s="0" t="s">
        <v>76</v>
      </c>
      <c r="P20" s="3" t="n">
        <v>0.95</v>
      </c>
      <c r="Q20" s="0" t="n">
        <v>51.8</v>
      </c>
      <c r="R20" s="0" t="n">
        <v>31</v>
      </c>
      <c r="S20" s="0" t="n">
        <v>38.2</v>
      </c>
      <c r="T20" s="0" t="n">
        <v>0</v>
      </c>
      <c r="U20" s="0" t="n">
        <v>0</v>
      </c>
      <c r="V20" s="0" t="n">
        <v>2</v>
      </c>
      <c r="W20" s="0" t="n">
        <v>0</v>
      </c>
      <c r="X20" s="0" t="n">
        <v>2</v>
      </c>
      <c r="Y20" s="2" t="n">
        <v>1767.8584</v>
      </c>
      <c r="Z20" s="0" t="n">
        <v>139</v>
      </c>
      <c r="AA20" s="0" t="n">
        <v>153</v>
      </c>
      <c r="AB20" s="1" t="b">
        <f aca="false">TRUE()</f>
        <v>1</v>
      </c>
    </row>
    <row r="21" customFormat="false" ht="15" hidden="false" customHeight="false" outlineLevel="0" collapsed="false">
      <c r="A21" s="1" t="s">
        <v>24</v>
      </c>
      <c r="B21" s="1" t="s">
        <v>24</v>
      </c>
      <c r="C21" s="0" t="s">
        <v>25</v>
      </c>
      <c r="D21" s="0" t="s">
        <v>26</v>
      </c>
      <c r="E21" s="0" t="s">
        <v>63</v>
      </c>
      <c r="F21" s="2" t="n">
        <v>63656.3</v>
      </c>
      <c r="G21" s="3" t="n">
        <v>1</v>
      </c>
      <c r="H21" s="0" t="n">
        <v>5</v>
      </c>
      <c r="I21" s="0" t="n">
        <v>5</v>
      </c>
      <c r="J21" s="0" t="n">
        <v>13</v>
      </c>
      <c r="K21" s="3" t="n">
        <v>0.000634</v>
      </c>
      <c r="L21" s="3" t="n">
        <v>0.105</v>
      </c>
      <c r="M21" s="0" t="s">
        <v>77</v>
      </c>
      <c r="N21" s="0" t="s">
        <v>73</v>
      </c>
      <c r="O21" s="0" t="s">
        <v>78</v>
      </c>
      <c r="P21" s="3" t="n">
        <v>0.95</v>
      </c>
      <c r="Q21" s="0" t="n">
        <v>64.4</v>
      </c>
      <c r="R21" s="0" t="n">
        <v>25</v>
      </c>
      <c r="S21" s="0" t="n">
        <v>61.3</v>
      </c>
      <c r="T21" s="0" t="n">
        <v>0</v>
      </c>
      <c r="U21" s="0" t="n">
        <v>0</v>
      </c>
      <c r="V21" s="0" t="n">
        <v>3</v>
      </c>
      <c r="W21" s="0" t="n">
        <v>0</v>
      </c>
      <c r="X21" s="0" t="n">
        <v>2</v>
      </c>
      <c r="Y21" s="2" t="n">
        <v>1311.7645</v>
      </c>
      <c r="Z21" s="0" t="n">
        <v>159</v>
      </c>
      <c r="AA21" s="0" t="n">
        <v>169</v>
      </c>
      <c r="AB21" s="1" t="b">
        <f aca="false">TRUE()</f>
        <v>1</v>
      </c>
    </row>
    <row r="22" customFormat="false" ht="15" hidden="false" customHeight="false" outlineLevel="0" collapsed="false">
      <c r="A22" s="1" t="s">
        <v>24</v>
      </c>
      <c r="B22" s="1" t="s">
        <v>24</v>
      </c>
      <c r="C22" s="0" t="s">
        <v>25</v>
      </c>
      <c r="D22" s="0" t="s">
        <v>26</v>
      </c>
      <c r="E22" s="0" t="s">
        <v>63</v>
      </c>
      <c r="F22" s="2" t="n">
        <v>63656.3</v>
      </c>
      <c r="G22" s="3" t="n">
        <v>1</v>
      </c>
      <c r="H22" s="0" t="n">
        <v>5</v>
      </c>
      <c r="I22" s="0" t="n">
        <v>5</v>
      </c>
      <c r="J22" s="0" t="n">
        <v>13</v>
      </c>
      <c r="K22" s="3" t="n">
        <v>0.000634</v>
      </c>
      <c r="L22" s="3" t="n">
        <v>0.105</v>
      </c>
      <c r="M22" s="0" t="s">
        <v>93</v>
      </c>
      <c r="N22" s="0" t="s">
        <v>66</v>
      </c>
      <c r="O22" s="0" t="s">
        <v>80</v>
      </c>
      <c r="P22" s="3" t="n">
        <v>0.95</v>
      </c>
      <c r="Q22" s="0" t="n">
        <v>56.7</v>
      </c>
      <c r="R22" s="0" t="n">
        <v>31.4</v>
      </c>
      <c r="S22" s="0" t="n">
        <v>54.3</v>
      </c>
      <c r="T22" s="0" t="n">
        <v>0</v>
      </c>
      <c r="U22" s="0" t="n">
        <v>0</v>
      </c>
      <c r="V22" s="0" t="n">
        <v>3</v>
      </c>
      <c r="W22" s="0" t="n">
        <v>0</v>
      </c>
      <c r="X22" s="0" t="n">
        <v>2</v>
      </c>
      <c r="Y22" s="2" t="n">
        <v>1888.8859</v>
      </c>
      <c r="Z22" s="0" t="n">
        <v>111</v>
      </c>
      <c r="AA22" s="0" t="n">
        <v>127</v>
      </c>
      <c r="AB22" s="1" t="b">
        <f aca="false">TRUE()</f>
        <v>1</v>
      </c>
    </row>
    <row r="23" customFormat="false" ht="15" hidden="false" customHeight="false" outlineLevel="0" collapsed="false">
      <c r="A23" s="1" t="s">
        <v>24</v>
      </c>
      <c r="B23" s="1" t="s">
        <v>24</v>
      </c>
      <c r="C23" s="0" t="s">
        <v>25</v>
      </c>
      <c r="D23" s="0" t="s">
        <v>26</v>
      </c>
      <c r="E23" s="0" t="s">
        <v>63</v>
      </c>
      <c r="F23" s="2" t="n">
        <v>63656.3</v>
      </c>
      <c r="G23" s="3" t="n">
        <v>1</v>
      </c>
      <c r="H23" s="0" t="n">
        <v>5</v>
      </c>
      <c r="I23" s="0" t="n">
        <v>5</v>
      </c>
      <c r="J23" s="0" t="n">
        <v>13</v>
      </c>
      <c r="K23" s="3" t="n">
        <v>0.000634</v>
      </c>
      <c r="L23" s="3" t="n">
        <v>0.105</v>
      </c>
      <c r="M23" s="0" t="s">
        <v>91</v>
      </c>
      <c r="N23" s="0" t="s">
        <v>66</v>
      </c>
      <c r="O23" s="0" t="s">
        <v>70</v>
      </c>
      <c r="P23" s="3" t="n">
        <v>0.95</v>
      </c>
      <c r="Q23" s="0" t="n">
        <v>45</v>
      </c>
      <c r="R23" s="0" t="n">
        <v>30.6</v>
      </c>
      <c r="S23" s="0" t="n">
        <v>38.2</v>
      </c>
      <c r="T23" s="0" t="n">
        <v>0</v>
      </c>
      <c r="U23" s="0" t="n">
        <v>2</v>
      </c>
      <c r="V23" s="0" t="n">
        <v>0</v>
      </c>
      <c r="W23" s="0" t="n">
        <v>0</v>
      </c>
      <c r="X23" s="0" t="n">
        <v>2</v>
      </c>
      <c r="Y23" s="2" t="n">
        <v>1096.5092</v>
      </c>
      <c r="Z23" s="0" t="n">
        <v>383</v>
      </c>
      <c r="AA23" s="0" t="n">
        <v>392</v>
      </c>
      <c r="AB23" s="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6:47:53Z</dcterms:created>
  <dc:creator>Kasra</dc:creator>
  <dc:description/>
  <dc:language>en-US</dc:language>
  <cp:lastModifiedBy>Kasra</cp:lastModifiedBy>
  <dcterms:modified xsi:type="dcterms:W3CDTF">2012-11-13T19:11:01Z</dcterms:modified>
  <cp:revision>0</cp:revision>
  <dc:subject/>
  <dc:title/>
</cp:coreProperties>
</file>